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fa17525_bristol_ac_uk/Documents/Documents/Google drive/CRISPRtoBac project/MultiMate manuscript/Manuscript correction/Nature Submission/Supplementary Tables/"/>
    </mc:Choice>
  </mc:AlternateContent>
  <xr:revisionPtr revIDLastSave="22" documentId="8_{8B3C00FD-4301-478C-8ECF-263EC147AEE6}" xr6:coauthVersionLast="45" xr6:coauthVersionMax="45" xr10:uidLastSave="{866E7C17-23FA-4FB0-B519-68A806369C88}"/>
  <bookViews>
    <workbookView xWindow="-108" yWindow="-108" windowWidth="23256" windowHeight="12576" xr2:uid="{6EAED697-861E-4637-AA63-98F472565BD1}"/>
  </bookViews>
  <sheets>
    <sheet name="Editing models and olig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6" i="1"/>
  <c r="F7" i="1"/>
  <c r="F8" i="1"/>
  <c r="F9" i="1"/>
  <c r="F10" i="1"/>
  <c r="F11" i="1"/>
  <c r="F12" i="1"/>
  <c r="F5" i="1"/>
</calcChain>
</file>

<file path=xl/sharedStrings.xml><?xml version="1.0" encoding="utf-8"?>
<sst xmlns="http://schemas.openxmlformats.org/spreadsheetml/2006/main" count="133" uniqueCount="85"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 xml:space="preserve"> 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TAAGGTAGCGAGTTTAAACATCAGACAGCTCCCCACA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TAA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TAA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TAAGGTAGCGAGTTTAAACATCAGACAGCTCCCCACA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onstruct</t>
  </si>
  <si>
    <t>5' integration markers</t>
  </si>
  <si>
    <t>T2A mCherry P2A Puro</t>
  </si>
  <si>
    <t>CMV Hygro</t>
  </si>
  <si>
    <t>CMV eGFP IRES Hygro</t>
  </si>
  <si>
    <r>
      <t>hEF1</t>
    </r>
    <r>
      <rPr>
        <sz val="11"/>
        <color theme="1"/>
        <rFont val="Calibri"/>
        <family val="2"/>
      </rPr>
      <t>α EYFP Tubulin IRES Hygro</t>
    </r>
  </si>
  <si>
    <t>3' integration markers</t>
  </si>
  <si>
    <t>Sequences</t>
  </si>
  <si>
    <t>Predicted gene editing outcome</t>
  </si>
  <si>
    <t>mCherry T2A Puro</t>
  </si>
  <si>
    <t>N/A</t>
  </si>
  <si>
    <t>Predicted phenotype</t>
  </si>
  <si>
    <t>Actin::mCherry+, Puro-R</t>
  </si>
  <si>
    <t>mCherry+, Puro-R, Hygro-R</t>
  </si>
  <si>
    <t>mCherry+, Puro-R, eGFP+, Hygro-R</t>
  </si>
  <si>
    <t>mCherry+, Puro-R, EYF Tubulin+, Hygro-R</t>
  </si>
  <si>
    <t>Transduction reporter</t>
  </si>
  <si>
    <t>CMV eGFP</t>
  </si>
  <si>
    <t>CMV mTagBFP</t>
  </si>
  <si>
    <t>Donor</t>
  </si>
  <si>
    <t>Donor length (bp)</t>
  </si>
  <si>
    <t>CACAG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ACAGCTCCCCACACAC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CCTGTGACAG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ACAGCTCCCCACACACGTGTGTGGGGAGCTGTC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AAGTCGGCAAGGGGGAGTGACTGCCTGGCCACTCCATGCCCTCCAAGAGCTCCTTCTGCAGGAGCGTACAGAACCCAGGGCCCTGGCACCCGTGCAGACCCTGGCCCACCCCACCTGGGCGCTCAGTGCCCAAGAGATGTCCACACCTAGGATGTCCCGCGGTGGGTGGGGGGCCCGAGAGACGGGCAGGCCGGGGGCAGGCCTGGCCATGCGGGGCCGAACCGGGCACTGCCCAGCGTGGGGCGCGGGGGCCACGGCGCGCGCCCCCAGCCCCCGGGCCCAGCACCCCAAGGCGGCCAACGCCAAAACTCTCCCTCCTCCTCTTCCTCAATCTCGCTCTCGCTCTTTTTTTTTTTCGCAAAAGGAGGGGAGAGGGGGTAAAAAAATGCTGCACTGTGCGGCGAAGCCGGTGAGTGAGCGGCGCGGGGCCAATCAGCGTGCGCCGTTCCGAAAGTTGCCTTTTATG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GCTCACCATGGATGATGATATCGCC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TTTGT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ACATCCAGGGTCCTCACTGCCTGTCCCCTTCCCTCCTCAGATCATTGCTCCTCCTGAGCGCAAGTACTCCGTGTGGATCGGCGGCTCCATCCTGGCCTCGCTGTCCACCTTCCAGCAGATGTGGATCAGCAAGCAGGAGTATGACGAGTCCGGCCCCTCCATCGTCCACCGCAAATGCTTCTAGGCGGACTATGACTTAGTTGCGTTACACCCTTTCTTGACAAAACCTAACTTGCGCAGAAAACAAGATGAGATTGGCATGGCTTTATTTGTTTTTTTTGTTTTGTTTTGGTTTTTTTTTTTTTTTTGGCTTGACTCAGGATTTAAAAACTGGAACGGTGAAGGTGACAGCAGTCGGTTGGAGCGAGCATCCCCCAAAGTTCACAATGTGGCCGAGGACTTTGATTGCACATTGTTGTTTTTTTAATAGTCATTCC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TTTGT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TT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</t>
  </si>
  <si>
    <t>cagggagcttggcatgagaaaccttggagagttttaagcaagggctgatgtgggctgcctagaaaggcatggatgagagaagcctggagacagggatcccagggaaacgcccatgcaattagtctatttctgctgcaagtaagcatgcatttgtaggcttgatgctttttttctgcttctccagccctggcctgggtcaatccttggggcccagactgagcacgCTTtgatggcagaggaaaggaagccctgcttcctccagagggcgtcgcaggacagcttttcctagacaggggctagtatgtgcagctcctgcaccgggatactggttgacaagtttggctgggctggaagccagcacctagggaggtccctggaaggggccagcctcaccaggagaggagggacctggcccttcagggtcgagctcaacagaggaaaagatctcagggcacccagagcccagtggctttcagcacctgcatgaaaatcagagatcaaccagattaccccatattgcccaagagaaaactgaggccagaaagtgatggagcttgccca</t>
  </si>
  <si>
    <t>CAGGGAGCTTGGCATGAGAA</t>
  </si>
  <si>
    <t>TGGGCAAGCTCCATCACTTT</t>
  </si>
  <si>
    <t>ATGAAGATCAAGGTGGGTGTCTTT</t>
  </si>
  <si>
    <t>TCTCAAGTCAGTGTACAGGTAAGC</t>
  </si>
  <si>
    <t>CAAGTAGTCGGGGATGTCGG</t>
  </si>
  <si>
    <t>AATCAACCTCTGGATTACAA</t>
  </si>
  <si>
    <t>AGGTTTTGTCAAGAAAGGGTGTAAC</t>
  </si>
  <si>
    <t>TTAGTACGTTAGCCATGAGGGT</t>
  </si>
  <si>
    <t>Name in manuscript</t>
  </si>
  <si>
    <t>Fig.3a F1</t>
  </si>
  <si>
    <t>Fig.3a R1</t>
  </si>
  <si>
    <t>Fig.3a R2</t>
  </si>
  <si>
    <t>Fig.3a R3</t>
  </si>
  <si>
    <t>Fig.3a F2</t>
  </si>
  <si>
    <t>Fig.3a F3</t>
  </si>
  <si>
    <t>Sequence (5'-3')</t>
  </si>
  <si>
    <t>Used for Sanger sequencing</t>
  </si>
  <si>
    <t>Fig3.d</t>
  </si>
  <si>
    <t>Gene editing outcomes, reporters and sequences</t>
  </si>
  <si>
    <t>Genotyping oligonucleotides</t>
  </si>
  <si>
    <t>ID (Extended name)</t>
  </si>
  <si>
    <t>MultiMate-HDR ACTB</t>
  </si>
  <si>
    <t>MultiMate-HITI-2c ACTB</t>
  </si>
  <si>
    <t>MultiMate-HITI-2c ACTB 4K-CH</t>
  </si>
  <si>
    <t>MultiMate-HITI-2c ACTB 6K-CGH</t>
  </si>
  <si>
    <t>MultiMate-HITI-2c ACTB 9K-EYH</t>
  </si>
  <si>
    <t>MultiMate-HITI-2c ACTB 12K-CH</t>
  </si>
  <si>
    <t>MultiMate-HITI-2c ACTB 13K-CGH</t>
  </si>
  <si>
    <t>MultiMate-HITI-2c ACTB 17K-EYH</t>
  </si>
  <si>
    <t>MultiMate-HITI-2c ACTB 17K-CH</t>
  </si>
  <si>
    <t>MultiMate-HITI-2c ACTB 18K-CGH</t>
  </si>
  <si>
    <t>MultiMate-PE2 HEK3 CTT insertion</t>
  </si>
  <si>
    <t>Fig.4c, Extended Data Fig.5c,h</t>
  </si>
  <si>
    <r>
      <t>8_27 (</t>
    </r>
    <r>
      <rPr>
        <i/>
        <sz val="11"/>
        <color theme="1"/>
        <rFont val="Calibri"/>
        <family val="2"/>
        <scheme val="minor"/>
      </rPr>
      <t>HEK3</t>
    </r>
    <r>
      <rPr>
        <sz val="11"/>
        <color theme="1"/>
        <rFont val="Calibri"/>
        <family val="2"/>
        <scheme val="minor"/>
      </rPr>
      <t xml:space="preserve"> genomic For)</t>
    </r>
  </si>
  <si>
    <r>
      <t>8_28 (</t>
    </r>
    <r>
      <rPr>
        <i/>
        <sz val="11"/>
        <color theme="1"/>
        <rFont val="Calibri"/>
        <family val="2"/>
        <scheme val="minor"/>
      </rPr>
      <t>HEK3</t>
    </r>
    <r>
      <rPr>
        <sz val="11"/>
        <color theme="1"/>
        <rFont val="Calibri"/>
        <family val="2"/>
        <scheme val="minor"/>
      </rPr>
      <t xml:space="preserve"> genomic Rev)</t>
    </r>
  </si>
  <si>
    <r>
      <t>1_17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genomic For1)</t>
    </r>
  </si>
  <si>
    <r>
      <t>1_18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genomic Rev1)</t>
    </r>
  </si>
  <si>
    <r>
      <t>1_45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5' integration Rev2)</t>
    </r>
  </si>
  <si>
    <r>
      <t>7_35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3' integration CMV vectors For2)</t>
    </r>
  </si>
  <si>
    <r>
      <t>7_64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genomic Rev3)</t>
    </r>
  </si>
  <si>
    <r>
      <t>7_78 (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3' integration hEF1α vectors For3)</t>
    </r>
  </si>
  <si>
    <r>
      <rPr>
        <i/>
        <sz val="11"/>
        <color theme="1"/>
        <rFont val="Calibri"/>
        <family val="2"/>
        <scheme val="minor"/>
      </rPr>
      <t>HEK3</t>
    </r>
    <r>
      <rPr>
        <sz val="11"/>
        <color theme="1"/>
        <rFont val="Calibri"/>
        <family val="2"/>
        <scheme val="minor"/>
      </rPr>
      <t xml:space="preserve"> CTT inser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B9DDD-2399-4C46-8DDD-7F3C0C1C75E9}">
  <dimension ref="A1:I25"/>
  <sheetViews>
    <sheetView tabSelected="1" workbookViewId="0">
      <selection activeCell="E14" sqref="E14"/>
    </sheetView>
  </sheetViews>
  <sheetFormatPr defaultRowHeight="14.4" x14ac:dyDescent="0.3"/>
  <cols>
    <col min="1" max="1" width="39.33203125" customWidth="1"/>
    <col min="2" max="2" width="35" customWidth="1"/>
    <col min="3" max="3" width="24.88671875" customWidth="1"/>
    <col min="4" max="4" width="29.77734375" customWidth="1"/>
    <col min="5" max="5" width="36.6640625" customWidth="1"/>
    <col min="6" max="6" width="23.88671875" customWidth="1"/>
    <col min="7" max="7" width="21.6640625" customWidth="1"/>
    <col min="8" max="8" width="35.88671875" customWidth="1"/>
  </cols>
  <sheetData>
    <row r="1" spans="1:9" x14ac:dyDescent="0.3">
      <c r="A1" s="1" t="s">
        <v>61</v>
      </c>
      <c r="G1" s="12" t="s">
        <v>24</v>
      </c>
      <c r="H1" s="12"/>
    </row>
    <row r="2" spans="1:9" x14ac:dyDescent="0.3">
      <c r="A2" s="2" t="s">
        <v>17</v>
      </c>
      <c r="B2" s="2" t="s">
        <v>33</v>
      </c>
      <c r="C2" s="2" t="s">
        <v>18</v>
      </c>
      <c r="D2" s="2" t="s">
        <v>23</v>
      </c>
      <c r="E2" s="2" t="s">
        <v>28</v>
      </c>
      <c r="F2" s="2" t="s">
        <v>37</v>
      </c>
      <c r="G2" s="2" t="s">
        <v>36</v>
      </c>
      <c r="H2" s="3" t="s">
        <v>25</v>
      </c>
    </row>
    <row r="3" spans="1:9" x14ac:dyDescent="0.3">
      <c r="A3" s="8" t="s">
        <v>64</v>
      </c>
      <c r="B3" s="8" t="s">
        <v>34</v>
      </c>
      <c r="C3" s="8" t="s">
        <v>26</v>
      </c>
      <c r="D3" s="7" t="s">
        <v>27</v>
      </c>
      <c r="E3" s="8" t="s">
        <v>29</v>
      </c>
      <c r="F3" s="5">
        <f>LEN(G3)</f>
        <v>3686</v>
      </c>
      <c r="G3" s="11" t="s">
        <v>41</v>
      </c>
      <c r="H3" s="11" t="s">
        <v>40</v>
      </c>
      <c r="I3" t="s">
        <v>1</v>
      </c>
    </row>
    <row r="4" spans="1:9" x14ac:dyDescent="0.3">
      <c r="A4" s="8" t="s">
        <v>65</v>
      </c>
      <c r="B4" s="8" t="s">
        <v>34</v>
      </c>
      <c r="C4" s="8" t="s">
        <v>26</v>
      </c>
      <c r="D4" s="7" t="s">
        <v>27</v>
      </c>
      <c r="E4" s="8" t="s">
        <v>29</v>
      </c>
      <c r="F4" s="5">
        <f>LEN(G4)</f>
        <v>1852</v>
      </c>
      <c r="G4" s="11" t="s">
        <v>38</v>
      </c>
      <c r="H4" s="4" t="s">
        <v>39</v>
      </c>
      <c r="I4" t="s">
        <v>1</v>
      </c>
    </row>
    <row r="5" spans="1:9" x14ac:dyDescent="0.3">
      <c r="A5" s="4" t="s">
        <v>66</v>
      </c>
      <c r="B5" s="4" t="s">
        <v>35</v>
      </c>
      <c r="C5" s="9" t="s">
        <v>19</v>
      </c>
      <c r="D5" s="5" t="s">
        <v>20</v>
      </c>
      <c r="E5" s="9" t="s">
        <v>30</v>
      </c>
      <c r="F5" s="5">
        <f>LEN(G5)</f>
        <v>4700</v>
      </c>
      <c r="G5" s="4" t="s">
        <v>2</v>
      </c>
      <c r="H5" s="4" t="s">
        <v>0</v>
      </c>
      <c r="I5" t="s">
        <v>1</v>
      </c>
    </row>
    <row r="6" spans="1:9" x14ac:dyDescent="0.3">
      <c r="A6" s="4" t="s">
        <v>67</v>
      </c>
      <c r="B6" s="4" t="s">
        <v>35</v>
      </c>
      <c r="C6" s="9" t="s">
        <v>19</v>
      </c>
      <c r="D6" s="5" t="s">
        <v>21</v>
      </c>
      <c r="E6" s="9" t="s">
        <v>31</v>
      </c>
      <c r="F6" s="5">
        <f t="shared" ref="F6:F12" si="0">LEN(G6)</f>
        <v>6086</v>
      </c>
      <c r="G6" s="4" t="s">
        <v>3</v>
      </c>
      <c r="H6" s="4" t="s">
        <v>4</v>
      </c>
      <c r="I6" t="s">
        <v>1</v>
      </c>
    </row>
    <row r="7" spans="1:9" x14ac:dyDescent="0.3">
      <c r="A7" s="4" t="s">
        <v>68</v>
      </c>
      <c r="B7" s="4" t="s">
        <v>35</v>
      </c>
      <c r="C7" s="9" t="s">
        <v>19</v>
      </c>
      <c r="D7" s="5" t="s">
        <v>22</v>
      </c>
      <c r="E7" s="9" t="s">
        <v>32</v>
      </c>
      <c r="F7" s="5">
        <f t="shared" si="0"/>
        <v>9449</v>
      </c>
      <c r="G7" s="4" t="s">
        <v>5</v>
      </c>
      <c r="H7" s="4" t="s">
        <v>6</v>
      </c>
      <c r="I7" t="s">
        <v>1</v>
      </c>
    </row>
    <row r="8" spans="1:9" x14ac:dyDescent="0.3">
      <c r="A8" s="4" t="s">
        <v>69</v>
      </c>
      <c r="B8" s="4" t="s">
        <v>35</v>
      </c>
      <c r="C8" s="9" t="s">
        <v>19</v>
      </c>
      <c r="D8" s="5" t="s">
        <v>20</v>
      </c>
      <c r="E8" s="9" t="s">
        <v>30</v>
      </c>
      <c r="F8" s="5">
        <f t="shared" si="0"/>
        <v>12010</v>
      </c>
      <c r="G8" s="4" t="s">
        <v>7</v>
      </c>
      <c r="H8" s="4" t="s">
        <v>8</v>
      </c>
      <c r="I8" t="s">
        <v>1</v>
      </c>
    </row>
    <row r="9" spans="1:9" x14ac:dyDescent="0.3">
      <c r="A9" s="4" t="s">
        <v>70</v>
      </c>
      <c r="B9" s="4" t="s">
        <v>35</v>
      </c>
      <c r="C9" s="9" t="s">
        <v>19</v>
      </c>
      <c r="D9" s="5" t="s">
        <v>21</v>
      </c>
      <c r="E9" s="9" t="s">
        <v>31</v>
      </c>
      <c r="F9" s="5">
        <f t="shared" si="0"/>
        <v>13396</v>
      </c>
      <c r="G9" s="4" t="s">
        <v>10</v>
      </c>
      <c r="H9" s="4" t="s">
        <v>9</v>
      </c>
      <c r="I9" t="s">
        <v>1</v>
      </c>
    </row>
    <row r="10" spans="1:9" x14ac:dyDescent="0.3">
      <c r="A10" s="4" t="s">
        <v>71</v>
      </c>
      <c r="B10" s="4" t="s">
        <v>35</v>
      </c>
      <c r="C10" s="9" t="s">
        <v>19</v>
      </c>
      <c r="D10" s="5" t="s">
        <v>22</v>
      </c>
      <c r="E10" s="9" t="s">
        <v>32</v>
      </c>
      <c r="F10" s="5">
        <f t="shared" si="0"/>
        <v>16759</v>
      </c>
      <c r="G10" s="4" t="s">
        <v>12</v>
      </c>
      <c r="H10" s="4" t="s">
        <v>11</v>
      </c>
      <c r="I10" t="s">
        <v>1</v>
      </c>
    </row>
    <row r="11" spans="1:9" x14ac:dyDescent="0.3">
      <c r="A11" s="4" t="s">
        <v>72</v>
      </c>
      <c r="B11" s="4" t="s">
        <v>35</v>
      </c>
      <c r="C11" s="9" t="s">
        <v>19</v>
      </c>
      <c r="D11" s="5" t="s">
        <v>20</v>
      </c>
      <c r="E11" s="9" t="s">
        <v>30</v>
      </c>
      <c r="F11" s="5">
        <f t="shared" si="0"/>
        <v>16992</v>
      </c>
      <c r="G11" s="4" t="s">
        <v>13</v>
      </c>
      <c r="H11" s="4" t="s">
        <v>14</v>
      </c>
      <c r="I11" t="s">
        <v>1</v>
      </c>
    </row>
    <row r="12" spans="1:9" x14ac:dyDescent="0.3">
      <c r="A12" s="4" t="s">
        <v>73</v>
      </c>
      <c r="B12" s="4" t="s">
        <v>35</v>
      </c>
      <c r="C12" s="9" t="s">
        <v>19</v>
      </c>
      <c r="D12" s="5" t="s">
        <v>21</v>
      </c>
      <c r="E12" s="9" t="s">
        <v>31</v>
      </c>
      <c r="F12" s="5">
        <f t="shared" si="0"/>
        <v>18378</v>
      </c>
      <c r="G12" s="4" t="s">
        <v>15</v>
      </c>
      <c r="H12" s="4" t="s">
        <v>16</v>
      </c>
      <c r="I12" t="s">
        <v>1</v>
      </c>
    </row>
    <row r="13" spans="1:9" x14ac:dyDescent="0.3">
      <c r="A13" s="6" t="s">
        <v>74</v>
      </c>
      <c r="B13" s="4" t="s">
        <v>35</v>
      </c>
      <c r="C13" s="10" t="s">
        <v>27</v>
      </c>
      <c r="D13" s="10" t="s">
        <v>27</v>
      </c>
      <c r="E13" s="9" t="s">
        <v>84</v>
      </c>
      <c r="F13" s="10" t="s">
        <v>27</v>
      </c>
      <c r="G13" s="10" t="s">
        <v>27</v>
      </c>
      <c r="H13" s="4" t="s">
        <v>42</v>
      </c>
      <c r="I13" t="s">
        <v>1</v>
      </c>
    </row>
    <row r="14" spans="1:9" x14ac:dyDescent="0.3">
      <c r="I14" t="s">
        <v>1</v>
      </c>
    </row>
    <row r="15" spans="1:9" x14ac:dyDescent="0.3">
      <c r="I15" t="s">
        <v>1</v>
      </c>
    </row>
    <row r="16" spans="1:9" x14ac:dyDescent="0.3">
      <c r="A16" s="1" t="s">
        <v>62</v>
      </c>
      <c r="I16" t="s">
        <v>1</v>
      </c>
    </row>
    <row r="17" spans="1:9" x14ac:dyDescent="0.3">
      <c r="A17" s="2" t="s">
        <v>63</v>
      </c>
      <c r="B17" s="2" t="s">
        <v>58</v>
      </c>
      <c r="C17" s="2" t="s">
        <v>51</v>
      </c>
      <c r="D17" s="2" t="s">
        <v>59</v>
      </c>
      <c r="I17" t="s">
        <v>1</v>
      </c>
    </row>
    <row r="18" spans="1:9" x14ac:dyDescent="0.3">
      <c r="A18" s="4" t="s">
        <v>78</v>
      </c>
      <c r="B18" s="4" t="s">
        <v>45</v>
      </c>
      <c r="C18" s="5" t="s">
        <v>52</v>
      </c>
      <c r="D18" s="5" t="s">
        <v>60</v>
      </c>
    </row>
    <row r="19" spans="1:9" x14ac:dyDescent="0.3">
      <c r="A19" s="4" t="s">
        <v>79</v>
      </c>
      <c r="B19" s="4" t="s">
        <v>46</v>
      </c>
      <c r="C19" s="5" t="s">
        <v>53</v>
      </c>
      <c r="D19" s="5"/>
    </row>
    <row r="20" spans="1:9" x14ac:dyDescent="0.3">
      <c r="A20" s="4" t="s">
        <v>80</v>
      </c>
      <c r="B20" s="4" t="s">
        <v>47</v>
      </c>
      <c r="C20" s="5" t="s">
        <v>54</v>
      </c>
      <c r="D20" s="5"/>
    </row>
    <row r="21" spans="1:9" x14ac:dyDescent="0.3">
      <c r="A21" s="4" t="s">
        <v>81</v>
      </c>
      <c r="B21" s="4" t="s">
        <v>48</v>
      </c>
      <c r="C21" s="5" t="s">
        <v>56</v>
      </c>
      <c r="D21" s="5" t="s">
        <v>60</v>
      </c>
    </row>
    <row r="22" spans="1:9" x14ac:dyDescent="0.3">
      <c r="A22" s="4" t="s">
        <v>82</v>
      </c>
      <c r="B22" s="4" t="s">
        <v>49</v>
      </c>
      <c r="C22" s="5" t="s">
        <v>55</v>
      </c>
      <c r="D22" s="5"/>
    </row>
    <row r="23" spans="1:9" x14ac:dyDescent="0.3">
      <c r="A23" s="4" t="s">
        <v>83</v>
      </c>
      <c r="B23" s="4" t="s">
        <v>50</v>
      </c>
      <c r="C23" s="5" t="s">
        <v>57</v>
      </c>
      <c r="D23" s="5"/>
    </row>
    <row r="24" spans="1:9" x14ac:dyDescent="0.3">
      <c r="A24" s="4" t="s">
        <v>76</v>
      </c>
      <c r="B24" s="4" t="s">
        <v>43</v>
      </c>
      <c r="C24" s="4"/>
      <c r="D24" s="5" t="s">
        <v>75</v>
      </c>
    </row>
    <row r="25" spans="1:9" x14ac:dyDescent="0.3">
      <c r="A25" s="4" t="s">
        <v>77</v>
      </c>
      <c r="B25" s="4" t="s">
        <v>44</v>
      </c>
      <c r="C25" s="4"/>
      <c r="D25" s="4"/>
    </row>
  </sheetData>
  <mergeCells count="1">
    <mergeCell ref="G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iting models and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Aulicino</dc:creator>
  <cp:lastModifiedBy>Francesco Aulicino</cp:lastModifiedBy>
  <dcterms:created xsi:type="dcterms:W3CDTF">2020-04-08T12:58:23Z</dcterms:created>
  <dcterms:modified xsi:type="dcterms:W3CDTF">2020-07-26T16:02:08Z</dcterms:modified>
</cp:coreProperties>
</file>